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博后\2018年下半年-生物信息学文章\谷子C4途径分析改-20180923\投稿\BMC Plant Biology\审稿3\"/>
    </mc:Choice>
  </mc:AlternateContent>
  <xr:revisionPtr revIDLastSave="0" documentId="13_ncr:1_{D3C7CD5D-29F2-4A75-95CD-27DBA4B55335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le S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4" i="1" l="1"/>
  <c r="G24" i="1"/>
  <c r="L24" i="1" s="1"/>
  <c r="O24" i="1" s="1"/>
  <c r="P24" i="1" s="1"/>
  <c r="K23" i="1"/>
  <c r="G23" i="1"/>
  <c r="K22" i="1"/>
  <c r="G22" i="1"/>
  <c r="L22" i="1" s="1"/>
  <c r="O22" i="1" s="1"/>
  <c r="P22" i="1" s="1"/>
  <c r="K15" i="1"/>
  <c r="G15" i="1"/>
  <c r="L15" i="1" s="1"/>
  <c r="O15" i="1" s="1"/>
  <c r="P15" i="1" s="1"/>
  <c r="K14" i="1"/>
  <c r="G14" i="1"/>
  <c r="K13" i="1"/>
  <c r="G13" i="1"/>
  <c r="L13" i="1" s="1"/>
  <c r="O13" i="1" s="1"/>
  <c r="P13" i="1" s="1"/>
  <c r="K27" i="1"/>
  <c r="G27" i="1"/>
  <c r="L27" i="1" s="1"/>
  <c r="K26" i="1"/>
  <c r="G26" i="1"/>
  <c r="L26" i="1" s="1"/>
  <c r="O26" i="1" s="1"/>
  <c r="P26" i="1" s="1"/>
  <c r="K25" i="1"/>
  <c r="G25" i="1"/>
  <c r="K18" i="1"/>
  <c r="L18" i="1" s="1"/>
  <c r="O18" i="1" s="1"/>
  <c r="P18" i="1" s="1"/>
  <c r="G18" i="1"/>
  <c r="K17" i="1"/>
  <c r="G17" i="1"/>
  <c r="L17" i="1" s="1"/>
  <c r="K16" i="1"/>
  <c r="G16" i="1"/>
  <c r="K21" i="1"/>
  <c r="G21" i="1"/>
  <c r="K20" i="1"/>
  <c r="G20" i="1"/>
  <c r="K19" i="1"/>
  <c r="G19" i="1"/>
  <c r="L19" i="1" s="1"/>
  <c r="O19" i="1" s="1"/>
  <c r="P19" i="1" s="1"/>
  <c r="L20" i="1" l="1"/>
  <c r="L16" i="1"/>
  <c r="O16" i="1" s="1"/>
  <c r="P16" i="1" s="1"/>
  <c r="L14" i="1"/>
  <c r="L23" i="1"/>
  <c r="M23" i="1" s="1"/>
  <c r="L25" i="1"/>
  <c r="M22" i="1"/>
  <c r="M24" i="1"/>
  <c r="L21" i="1"/>
  <c r="O21" i="1" s="1"/>
  <c r="P21" i="1" s="1"/>
  <c r="M14" i="1"/>
  <c r="O14" i="1"/>
  <c r="P14" i="1" s="1"/>
  <c r="M13" i="1"/>
  <c r="M15" i="1"/>
  <c r="M20" i="1"/>
  <c r="O20" i="1"/>
  <c r="P20" i="1" s="1"/>
  <c r="M25" i="1"/>
  <c r="O25" i="1"/>
  <c r="P25" i="1" s="1"/>
  <c r="M27" i="1"/>
  <c r="O27" i="1"/>
  <c r="P27" i="1" s="1"/>
  <c r="M17" i="1"/>
  <c r="O17" i="1"/>
  <c r="P17" i="1" s="1"/>
  <c r="M19" i="1"/>
  <c r="M21" i="1"/>
  <c r="M18" i="1"/>
  <c r="M26" i="1"/>
  <c r="K12" i="1"/>
  <c r="G12" i="1"/>
  <c r="K11" i="1"/>
  <c r="G11" i="1"/>
  <c r="K10" i="1"/>
  <c r="G10" i="1"/>
  <c r="K9" i="1"/>
  <c r="G9" i="1"/>
  <c r="K8" i="1"/>
  <c r="G8" i="1"/>
  <c r="K7" i="1"/>
  <c r="G7" i="1"/>
  <c r="K6" i="1"/>
  <c r="G6" i="1"/>
  <c r="K5" i="1"/>
  <c r="G5" i="1"/>
  <c r="K4" i="1"/>
  <c r="G4" i="1"/>
  <c r="O23" i="1" l="1"/>
  <c r="P23" i="1" s="1"/>
  <c r="L6" i="1"/>
  <c r="M6" i="1" s="1"/>
  <c r="L8" i="1"/>
  <c r="O8" i="1" s="1"/>
  <c r="P8" i="1" s="1"/>
  <c r="L10" i="1"/>
  <c r="O10" i="1" s="1"/>
  <c r="P10" i="1" s="1"/>
  <c r="L12" i="1"/>
  <c r="M16" i="1"/>
  <c r="L4" i="1"/>
  <c r="M4" i="1" s="1"/>
  <c r="L5" i="1"/>
  <c r="O5" i="1" s="1"/>
  <c r="P5" i="1" s="1"/>
  <c r="L7" i="1"/>
  <c r="M7" i="1" s="1"/>
  <c r="L9" i="1"/>
  <c r="M9" i="1" s="1"/>
  <c r="L11" i="1"/>
  <c r="M11" i="1" s="1"/>
  <c r="O6" i="1"/>
  <c r="P6" i="1" s="1"/>
  <c r="M5" i="1"/>
  <c r="O12" i="1"/>
  <c r="P12" i="1" s="1"/>
  <c r="M12" i="1"/>
  <c r="M10" i="1" l="1"/>
  <c r="M8" i="1"/>
  <c r="O4" i="1"/>
  <c r="P4" i="1" s="1"/>
  <c r="O11" i="1"/>
  <c r="P11" i="1" s="1"/>
  <c r="O7" i="1"/>
  <c r="P7" i="1" s="1"/>
  <c r="O9" i="1"/>
  <c r="P9" i="1" s="1"/>
</calcChain>
</file>

<file path=xl/sharedStrings.xml><?xml version="1.0" encoding="utf-8"?>
<sst xmlns="http://schemas.openxmlformats.org/spreadsheetml/2006/main" count="52" uniqueCount="27">
  <si>
    <t>0h</t>
    <phoneticPr fontId="1" type="noConversion"/>
  </si>
  <si>
    <t>1h</t>
    <phoneticPr fontId="1" type="noConversion"/>
  </si>
  <si>
    <t>6h</t>
    <phoneticPr fontId="1" type="noConversion"/>
  </si>
  <si>
    <t>PPDK</t>
    <phoneticPr fontId="1" type="noConversion"/>
  </si>
  <si>
    <t xml:space="preserve"> Seita.9G200600.1</t>
  </si>
  <si>
    <t>Gene ID</t>
    <phoneticPr fontId="1" type="noConversion"/>
  </si>
  <si>
    <t>Time</t>
    <phoneticPr fontId="1" type="noConversion"/>
  </si>
  <si>
    <t>CT</t>
    <phoneticPr fontId="1" type="noConversion"/>
  </si>
  <si>
    <t>CT (Reference Gene)</t>
    <phoneticPr fontId="1" type="noConversion"/>
  </si>
  <si>
    <r>
      <rPr>
        <b/>
        <sz val="12"/>
        <rFont val="宋体"/>
        <family val="2"/>
      </rPr>
      <t>△</t>
    </r>
    <r>
      <rPr>
        <b/>
        <sz val="12"/>
        <rFont val="Times New Roman"/>
        <family val="1"/>
      </rPr>
      <t>CT</t>
    </r>
  </si>
  <si>
    <r>
      <t>2</t>
    </r>
    <r>
      <rPr>
        <b/>
        <vertAlign val="superscript"/>
        <sz val="12"/>
        <rFont val="Times New Roman"/>
        <family val="1"/>
      </rPr>
      <t>-</t>
    </r>
    <r>
      <rPr>
        <b/>
        <vertAlign val="superscript"/>
        <sz val="12"/>
        <rFont val="宋体"/>
        <family val="3"/>
        <charset val="134"/>
      </rPr>
      <t>△</t>
    </r>
    <r>
      <rPr>
        <b/>
        <vertAlign val="superscript"/>
        <sz val="12"/>
        <rFont val="Times New Roman"/>
        <family val="1"/>
      </rPr>
      <t>CT</t>
    </r>
    <phoneticPr fontId="1" type="noConversion"/>
  </si>
  <si>
    <t>CT (CK)</t>
    <phoneticPr fontId="1" type="noConversion"/>
  </si>
  <si>
    <r>
      <rPr>
        <b/>
        <sz val="12"/>
        <rFont val="宋体"/>
        <family val="2"/>
      </rPr>
      <t>△△</t>
    </r>
    <r>
      <rPr>
        <b/>
        <sz val="12"/>
        <rFont val="Times New Roman"/>
        <family val="1"/>
      </rPr>
      <t>CT</t>
    </r>
  </si>
  <si>
    <r>
      <t>2</t>
    </r>
    <r>
      <rPr>
        <b/>
        <vertAlign val="superscript"/>
        <sz val="12"/>
        <rFont val="Times New Roman"/>
        <family val="1"/>
      </rPr>
      <t>-</t>
    </r>
    <r>
      <rPr>
        <b/>
        <vertAlign val="superscript"/>
        <sz val="12"/>
        <rFont val="宋体"/>
        <family val="3"/>
        <charset val="134"/>
      </rPr>
      <t>△△</t>
    </r>
    <r>
      <rPr>
        <b/>
        <vertAlign val="superscript"/>
        <sz val="12"/>
        <rFont val="Times New Roman"/>
        <family val="1"/>
      </rPr>
      <t>CT</t>
    </r>
    <phoneticPr fontId="1" type="noConversion"/>
  </si>
  <si>
    <t>Rep1</t>
    <phoneticPr fontId="1" type="noConversion"/>
  </si>
  <si>
    <t>Rep2</t>
    <phoneticPr fontId="1" type="noConversion"/>
  </si>
  <si>
    <t>Rep3</t>
    <phoneticPr fontId="1" type="noConversion"/>
  </si>
  <si>
    <t>Average</t>
    <phoneticPr fontId="1" type="noConversion"/>
  </si>
  <si>
    <t>Seita.9G354600.1</t>
  </si>
  <si>
    <t>Seita.3G247900.1</t>
  </si>
  <si>
    <t>Seita.2G322000.1</t>
  </si>
  <si>
    <t>Seita.3G109300.1</t>
  </si>
  <si>
    <t xml:space="preserve">Seita.5G134300.1 </t>
  </si>
  <si>
    <t>Seita.5G301800.1</t>
  </si>
  <si>
    <t>Seita.5G314300.1</t>
  </si>
  <si>
    <t>NADP-ME</t>
    <phoneticPr fontId="1" type="noConversion"/>
  </si>
  <si>
    <t>Table S5. The raw data of qRT-PC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name val="Times New Roman"/>
      <family val="1"/>
    </font>
    <font>
      <b/>
      <sz val="12"/>
      <name val="宋体"/>
      <family val="2"/>
    </font>
    <font>
      <b/>
      <vertAlign val="superscript"/>
      <sz val="12"/>
      <name val="Times New Roman"/>
      <family val="1"/>
    </font>
    <font>
      <b/>
      <vertAlign val="superscript"/>
      <sz val="12"/>
      <name val="宋体"/>
      <family val="3"/>
      <charset val="134"/>
    </font>
    <font>
      <sz val="12"/>
      <name val="Times New Roman"/>
      <family val="1"/>
    </font>
    <font>
      <sz val="12"/>
      <color theme="1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6" fillId="0" borderId="1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/>
    <xf numFmtId="0" fontId="6" fillId="0" borderId="0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176" fontId="6" fillId="0" borderId="0" xfId="0" applyNumberFormat="1" applyFont="1" applyFill="1"/>
    <xf numFmtId="176" fontId="6" fillId="0" borderId="0" xfId="0" applyNumberFormat="1" applyFont="1" applyFill="1" applyBorder="1"/>
    <xf numFmtId="176" fontId="6" fillId="0" borderId="2" xfId="0" applyNumberFormat="1" applyFont="1" applyFill="1" applyBorder="1"/>
    <xf numFmtId="176" fontId="7" fillId="0" borderId="0" xfId="0" applyNumberFormat="1" applyFont="1" applyFill="1"/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7"/>
  <sheetViews>
    <sheetView tabSelected="1" workbookViewId="0">
      <selection sqref="A1:P1"/>
    </sheetView>
  </sheetViews>
  <sheetFormatPr defaultRowHeight="15.75" x14ac:dyDescent="0.25"/>
  <cols>
    <col min="1" max="1" width="10.5" style="3" bestFit="1" customWidth="1"/>
    <col min="2" max="2" width="18" style="3" bestFit="1" customWidth="1"/>
    <col min="3" max="3" width="5.75" style="3" bestFit="1" customWidth="1"/>
    <col min="4" max="6" width="6.5" style="10" bestFit="1" customWidth="1"/>
    <col min="7" max="7" width="8.625" style="10" bestFit="1" customWidth="1"/>
    <col min="8" max="10" width="6.5" style="10" bestFit="1" customWidth="1"/>
    <col min="11" max="11" width="8.625" style="10" bestFit="1" customWidth="1"/>
    <col min="12" max="12" width="6.25" style="10" bestFit="1" customWidth="1"/>
    <col min="13" max="13" width="6.375" style="10" bestFit="1" customWidth="1"/>
    <col min="14" max="14" width="8.75" style="10" bestFit="1" customWidth="1"/>
    <col min="15" max="15" width="8.375" style="10" bestFit="1" customWidth="1"/>
    <col min="16" max="16" width="7.875" style="10" bestFit="1" customWidth="1"/>
    <col min="17" max="16384" width="9" style="3"/>
  </cols>
  <sheetData>
    <row r="1" spans="1:16" x14ac:dyDescent="0.25">
      <c r="A1" s="16" t="s">
        <v>26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x14ac:dyDescent="0.25">
      <c r="A2" s="14"/>
      <c r="B2" s="25" t="s">
        <v>5</v>
      </c>
      <c r="C2" s="25" t="s">
        <v>6</v>
      </c>
      <c r="D2" s="22" t="s">
        <v>7</v>
      </c>
      <c r="E2" s="22"/>
      <c r="F2" s="22"/>
      <c r="G2" s="22"/>
      <c r="H2" s="22" t="s">
        <v>8</v>
      </c>
      <c r="I2" s="22"/>
      <c r="J2" s="22"/>
      <c r="K2" s="22"/>
      <c r="L2" s="22" t="s">
        <v>9</v>
      </c>
      <c r="M2" s="22" t="s">
        <v>10</v>
      </c>
      <c r="N2" s="22" t="s">
        <v>11</v>
      </c>
      <c r="O2" s="22" t="s">
        <v>12</v>
      </c>
      <c r="P2" s="22" t="s">
        <v>13</v>
      </c>
    </row>
    <row r="3" spans="1:16" x14ac:dyDescent="0.25">
      <c r="A3" s="15"/>
      <c r="B3" s="26"/>
      <c r="C3" s="26"/>
      <c r="D3" s="6" t="s">
        <v>14</v>
      </c>
      <c r="E3" s="6" t="s">
        <v>15</v>
      </c>
      <c r="F3" s="6" t="s">
        <v>16</v>
      </c>
      <c r="G3" s="6" t="s">
        <v>17</v>
      </c>
      <c r="H3" s="6" t="s">
        <v>14</v>
      </c>
      <c r="I3" s="6" t="s">
        <v>15</v>
      </c>
      <c r="J3" s="6" t="s">
        <v>16</v>
      </c>
      <c r="K3" s="6" t="s">
        <v>17</v>
      </c>
      <c r="L3" s="23"/>
      <c r="M3" s="23"/>
      <c r="N3" s="23"/>
      <c r="O3" s="23"/>
      <c r="P3" s="23"/>
    </row>
    <row r="4" spans="1:16" x14ac:dyDescent="0.25">
      <c r="A4" s="11" t="s">
        <v>3</v>
      </c>
      <c r="B4" s="24" t="s">
        <v>18</v>
      </c>
      <c r="C4" s="1" t="s">
        <v>0</v>
      </c>
      <c r="D4" s="7">
        <v>25.517488479614258</v>
      </c>
      <c r="E4" s="7">
        <v>25.480199813842773</v>
      </c>
      <c r="F4" s="7">
        <v>25.816553115844727</v>
      </c>
      <c r="G4" s="7">
        <f t="shared" ref="G4:G12" si="0">AVERAGE(D4:F4)</f>
        <v>25.604747136433918</v>
      </c>
      <c r="H4" s="7">
        <v>23.393268585205078</v>
      </c>
      <c r="I4" s="7">
        <v>23.751649856567383</v>
      </c>
      <c r="J4" s="7">
        <v>23.360002517700195</v>
      </c>
      <c r="K4" s="7">
        <f t="shared" ref="K4:K12" si="1">AVERAGE(H4:J4)</f>
        <v>23.501640319824219</v>
      </c>
      <c r="L4" s="7">
        <f>G4-K4</f>
        <v>2.1031068166096993</v>
      </c>
      <c r="M4" s="7">
        <f>POWER(2,-L4)</f>
        <v>0.23275647111613931</v>
      </c>
      <c r="N4" s="7">
        <v>2.9365781148274701</v>
      </c>
      <c r="O4" s="7">
        <f>L4-N4</f>
        <v>-0.83347129821777077</v>
      </c>
      <c r="P4" s="7">
        <f>POWER(2,-O4)</f>
        <v>1.7819678376648491</v>
      </c>
    </row>
    <row r="5" spans="1:16" x14ac:dyDescent="0.25">
      <c r="A5" s="11"/>
      <c r="B5" s="20"/>
      <c r="C5" s="2" t="s">
        <v>1</v>
      </c>
      <c r="D5" s="7">
        <v>27.262462615966797</v>
      </c>
      <c r="E5" s="7">
        <v>26.889263153076172</v>
      </c>
      <c r="F5" s="7">
        <v>27.120475769042969</v>
      </c>
      <c r="G5" s="7">
        <f t="shared" si="0"/>
        <v>27.090733846028645</v>
      </c>
      <c r="H5" s="7">
        <v>25.409690856933594</v>
      </c>
      <c r="I5" s="7">
        <v>25.946443557739258</v>
      </c>
      <c r="J5" s="7">
        <v>25.441974639892578</v>
      </c>
      <c r="K5" s="7">
        <f t="shared" si="1"/>
        <v>25.599369684855144</v>
      </c>
      <c r="L5" s="7">
        <f t="shared" ref="L5:L15" si="2">G5-K5</f>
        <v>1.4913641611735002</v>
      </c>
      <c r="M5" s="7">
        <f t="shared" ref="M5:M15" si="3">POWER(2,-L5)</f>
        <v>0.35567607518557731</v>
      </c>
      <c r="N5" s="7">
        <v>2.9365781148274728</v>
      </c>
      <c r="O5" s="7">
        <f t="shared" ref="O5:O15" si="4">L5-N5</f>
        <v>-1.4452139536539725</v>
      </c>
      <c r="P5" s="7">
        <f t="shared" ref="P5:P15" si="5">POWER(2,-O5)</f>
        <v>2.7230320324426711</v>
      </c>
    </row>
    <row r="6" spans="1:16" x14ac:dyDescent="0.25">
      <c r="A6" s="11"/>
      <c r="B6" s="20"/>
      <c r="C6" s="2" t="s">
        <v>2</v>
      </c>
      <c r="D6" s="7">
        <v>25.573305130004883</v>
      </c>
      <c r="E6" s="7">
        <v>25.39185905456543</v>
      </c>
      <c r="F6" s="7">
        <v>25.870370864868164</v>
      </c>
      <c r="G6" s="7">
        <f t="shared" si="0"/>
        <v>25.611845016479492</v>
      </c>
      <c r="H6" s="7">
        <v>24.358142852783203</v>
      </c>
      <c r="I6" s="7">
        <v>24.67449951171875</v>
      </c>
      <c r="J6" s="7">
        <v>24.558202743530273</v>
      </c>
      <c r="K6" s="7">
        <f t="shared" si="1"/>
        <v>24.53028170267741</v>
      </c>
      <c r="L6" s="7">
        <f t="shared" si="2"/>
        <v>1.0815633138020821</v>
      </c>
      <c r="M6" s="7">
        <f t="shared" si="3"/>
        <v>0.47251652384514198</v>
      </c>
      <c r="N6" s="7">
        <v>2.9365781148274728</v>
      </c>
      <c r="O6" s="7">
        <f t="shared" si="4"/>
        <v>-1.8550148010253906</v>
      </c>
      <c r="P6" s="7">
        <f t="shared" si="5"/>
        <v>3.6175546235923988</v>
      </c>
    </row>
    <row r="7" spans="1:16" x14ac:dyDescent="0.25">
      <c r="A7" s="11"/>
      <c r="B7" s="20" t="s">
        <v>19</v>
      </c>
      <c r="C7" s="2" t="s">
        <v>0</v>
      </c>
      <c r="D7" s="7">
        <v>27.9761657714843</v>
      </c>
      <c r="E7" s="7">
        <v>27.788431167602539</v>
      </c>
      <c r="F7" s="7">
        <v>28.303422927856445</v>
      </c>
      <c r="G7" s="7">
        <f t="shared" si="0"/>
        <v>28.022673288981096</v>
      </c>
      <c r="H7" s="7">
        <v>22.093715667724609</v>
      </c>
      <c r="I7" s="7">
        <v>22.38444709777832</v>
      </c>
      <c r="J7" s="7">
        <v>23.058120727539063</v>
      </c>
      <c r="K7" s="7">
        <f t="shared" si="1"/>
        <v>22.512094497680664</v>
      </c>
      <c r="L7" s="7">
        <f t="shared" si="2"/>
        <v>5.510578791300432</v>
      </c>
      <c r="M7" s="7">
        <f t="shared" si="3"/>
        <v>2.1935649108383248E-2</v>
      </c>
      <c r="N7" s="7">
        <v>2.9933405177897101</v>
      </c>
      <c r="O7" s="7">
        <f>L7-N7</f>
        <v>2.5172382735107219</v>
      </c>
      <c r="P7" s="7">
        <f>POWER(2,-O7)</f>
        <v>0.17467701968474028</v>
      </c>
    </row>
    <row r="8" spans="1:16" x14ac:dyDescent="0.25">
      <c r="A8" s="11"/>
      <c r="B8" s="20"/>
      <c r="C8" s="2" t="s">
        <v>1</v>
      </c>
      <c r="D8" s="7">
        <v>25.546028137206999</v>
      </c>
      <c r="E8" s="7">
        <v>25.6306343078613</v>
      </c>
      <c r="F8" s="7">
        <v>25.962251663208001</v>
      </c>
      <c r="G8" s="7">
        <f t="shared" si="0"/>
        <v>25.712971369425436</v>
      </c>
      <c r="H8" s="7">
        <v>22.140716552734375</v>
      </c>
      <c r="I8" s="7">
        <v>22.813972473144531</v>
      </c>
      <c r="J8" s="7">
        <v>22.902040481567383</v>
      </c>
      <c r="K8" s="7">
        <f t="shared" si="1"/>
        <v>22.61890983581543</v>
      </c>
      <c r="L8" s="7">
        <f t="shared" si="2"/>
        <v>3.0940615336100059</v>
      </c>
      <c r="M8" s="7">
        <f t="shared" si="3"/>
        <v>0.1171101857866526</v>
      </c>
      <c r="N8" s="7">
        <v>2.9933405177897101</v>
      </c>
      <c r="O8" s="7">
        <f>L8-N8</f>
        <v>0.1007210158202958</v>
      </c>
      <c r="P8" s="7">
        <f>POWER(2,-O8)</f>
        <v>0.93256680606368625</v>
      </c>
    </row>
    <row r="9" spans="1:16" x14ac:dyDescent="0.25">
      <c r="A9" s="11"/>
      <c r="B9" s="20"/>
      <c r="C9" s="2" t="s">
        <v>2</v>
      </c>
      <c r="D9" s="7">
        <v>25.914339285278299</v>
      </c>
      <c r="E9" s="7">
        <v>26.1065982818603</v>
      </c>
      <c r="F9" s="7">
        <v>25.779247893334901</v>
      </c>
      <c r="G9" s="7">
        <f t="shared" si="0"/>
        <v>25.933395153491166</v>
      </c>
      <c r="H9" s="7">
        <v>22.983615875244141</v>
      </c>
      <c r="I9" s="7">
        <v>24.5755615234375</v>
      </c>
      <c r="J9" s="7">
        <v>23.809444427490234</v>
      </c>
      <c r="K9" s="7">
        <f t="shared" si="1"/>
        <v>23.789540608723957</v>
      </c>
      <c r="L9" s="7">
        <f t="shared" si="2"/>
        <v>2.1438545447672084</v>
      </c>
      <c r="M9" s="7">
        <f t="shared" si="3"/>
        <v>0.22627442798496458</v>
      </c>
      <c r="N9" s="7">
        <v>2.9933405177897101</v>
      </c>
      <c r="O9" s="7">
        <f>L9-N9</f>
        <v>-0.84948597302250173</v>
      </c>
      <c r="P9" s="7">
        <f>POWER(2,-O9)</f>
        <v>1.8018588151183355</v>
      </c>
    </row>
    <row r="10" spans="1:16" x14ac:dyDescent="0.25">
      <c r="A10" s="12" t="s">
        <v>25</v>
      </c>
      <c r="B10" s="18" t="s">
        <v>20</v>
      </c>
      <c r="C10" s="4" t="s">
        <v>0</v>
      </c>
      <c r="D10" s="8">
        <v>24.703269958496094</v>
      </c>
      <c r="E10" s="8">
        <v>24.773509979248047</v>
      </c>
      <c r="F10" s="8">
        <v>24.600507736206055</v>
      </c>
      <c r="G10" s="8">
        <f t="shared" si="0"/>
        <v>24.692429224650066</v>
      </c>
      <c r="H10" s="8">
        <v>22.093715667724609</v>
      </c>
      <c r="I10" s="8">
        <v>22.38444709777832</v>
      </c>
      <c r="J10" s="8">
        <v>23.058120727539063</v>
      </c>
      <c r="K10" s="8">
        <f>AVERAGE(H10:J10)</f>
        <v>22.512094497680664</v>
      </c>
      <c r="L10" s="8">
        <f t="shared" si="2"/>
        <v>2.1803347269694022</v>
      </c>
      <c r="M10" s="8">
        <f t="shared" si="3"/>
        <v>0.22062455491572097</v>
      </c>
      <c r="N10" s="8">
        <v>0.48963864644368371</v>
      </c>
      <c r="O10" s="8">
        <f t="shared" si="4"/>
        <v>1.6906960805257185</v>
      </c>
      <c r="P10" s="8">
        <f t="shared" si="5"/>
        <v>0.30977742557235111</v>
      </c>
    </row>
    <row r="11" spans="1:16" x14ac:dyDescent="0.25">
      <c r="A11" s="12"/>
      <c r="B11" s="18"/>
      <c r="C11" s="4" t="s">
        <v>1</v>
      </c>
      <c r="D11" s="8">
        <v>24.161529541015625</v>
      </c>
      <c r="E11" s="8">
        <v>24.277242660522461</v>
      </c>
      <c r="F11" s="8">
        <v>24.242725372314453</v>
      </c>
      <c r="G11" s="8">
        <f t="shared" si="0"/>
        <v>24.227165857950848</v>
      </c>
      <c r="H11" s="8">
        <v>22.140716552734375</v>
      </c>
      <c r="I11" s="8">
        <v>22.813972473144531</v>
      </c>
      <c r="J11" s="8">
        <v>22.902040481567383</v>
      </c>
      <c r="K11" s="8">
        <f t="shared" si="1"/>
        <v>22.61890983581543</v>
      </c>
      <c r="L11" s="8">
        <f t="shared" si="2"/>
        <v>1.6082560221354179</v>
      </c>
      <c r="M11" s="8">
        <f t="shared" si="3"/>
        <v>0.32799460222591348</v>
      </c>
      <c r="N11" s="8">
        <v>0.48963864644368371</v>
      </c>
      <c r="O11" s="8">
        <f t="shared" si="4"/>
        <v>1.1186173756917341</v>
      </c>
      <c r="P11" s="8">
        <f t="shared" si="5"/>
        <v>0.46053497317188596</v>
      </c>
    </row>
    <row r="12" spans="1:16" x14ac:dyDescent="0.25">
      <c r="A12" s="12"/>
      <c r="B12" s="18"/>
      <c r="C12" s="4" t="s">
        <v>2</v>
      </c>
      <c r="D12" s="8">
        <v>25.092840194702148</v>
      </c>
      <c r="E12" s="8">
        <v>25.319293975830078</v>
      </c>
      <c r="F12" s="8">
        <v>25.34400749206543</v>
      </c>
      <c r="G12" s="8">
        <f t="shared" si="0"/>
        <v>25.252047220865887</v>
      </c>
      <c r="H12" s="8">
        <v>22.983615875244141</v>
      </c>
      <c r="I12" s="8">
        <v>24.5755615234375</v>
      </c>
      <c r="J12" s="8">
        <v>23.809444427490234</v>
      </c>
      <c r="K12" s="8">
        <f t="shared" si="1"/>
        <v>23.789540608723957</v>
      </c>
      <c r="L12" s="8">
        <f t="shared" si="2"/>
        <v>1.4625066121419295</v>
      </c>
      <c r="M12" s="8">
        <f t="shared" si="3"/>
        <v>0.36286212610589913</v>
      </c>
      <c r="N12" s="8">
        <v>0.48963864644368371</v>
      </c>
      <c r="O12" s="8">
        <f t="shared" si="4"/>
        <v>0.97286796569824574</v>
      </c>
      <c r="P12" s="8">
        <f t="shared" si="5"/>
        <v>0.50949222449756226</v>
      </c>
    </row>
    <row r="13" spans="1:16" x14ac:dyDescent="0.25">
      <c r="A13" s="12"/>
      <c r="B13" s="18" t="s">
        <v>4</v>
      </c>
      <c r="C13" s="4" t="s">
        <v>0</v>
      </c>
      <c r="D13" s="8">
        <v>29.1171875</v>
      </c>
      <c r="E13" s="8">
        <v>29.30450439453125</v>
      </c>
      <c r="F13" s="8">
        <v>29.153966903686523</v>
      </c>
      <c r="G13" s="8">
        <f t="shared" ref="G13:G21" si="6">AVERAGE(D13:F13)</f>
        <v>29.19188626607259</v>
      </c>
      <c r="H13" s="8">
        <v>22.093715667724609</v>
      </c>
      <c r="I13" s="8">
        <v>22.38444709777832</v>
      </c>
      <c r="J13" s="8">
        <v>23.058120727539063</v>
      </c>
      <c r="K13" s="8">
        <f t="shared" ref="K13:K21" si="7">AVERAGE(H13:J13)</f>
        <v>22.512094497680664</v>
      </c>
      <c r="L13" s="8">
        <f t="shared" si="2"/>
        <v>6.6797917683919259</v>
      </c>
      <c r="M13" s="8">
        <f t="shared" si="3"/>
        <v>9.7539901553501361E-3</v>
      </c>
      <c r="N13" s="8">
        <v>2.535184224446617</v>
      </c>
      <c r="O13" s="8">
        <f t="shared" si="4"/>
        <v>4.1446075439453089</v>
      </c>
      <c r="P13" s="8">
        <f t="shared" si="5"/>
        <v>5.653908932340726E-2</v>
      </c>
    </row>
    <row r="14" spans="1:16" x14ac:dyDescent="0.25">
      <c r="A14" s="12"/>
      <c r="B14" s="21"/>
      <c r="C14" s="4" t="s">
        <v>1</v>
      </c>
      <c r="D14" s="8">
        <v>26.567635425089101</v>
      </c>
      <c r="E14" s="8">
        <v>26.672935435039101</v>
      </c>
      <c r="F14" s="8">
        <v>26.802534613027401</v>
      </c>
      <c r="G14" s="8">
        <f t="shared" si="6"/>
        <v>26.681035157718537</v>
      </c>
      <c r="H14" s="8">
        <v>22.393725783673499</v>
      </c>
      <c r="I14" s="8">
        <v>22.798035692135901</v>
      </c>
      <c r="J14" s="8">
        <v>23.002543210532799</v>
      </c>
      <c r="K14" s="8">
        <f t="shared" si="7"/>
        <v>22.731434895447403</v>
      </c>
      <c r="L14" s="8">
        <f t="shared" si="2"/>
        <v>3.949600262271133</v>
      </c>
      <c r="M14" s="8">
        <f t="shared" si="3"/>
        <v>6.4721988235401179E-2</v>
      </c>
      <c r="N14" s="8">
        <v>2.535184224446617</v>
      </c>
      <c r="O14" s="8">
        <f t="shared" si="4"/>
        <v>1.4144160378245161</v>
      </c>
      <c r="P14" s="8">
        <f t="shared" si="5"/>
        <v>0.37516157139267714</v>
      </c>
    </row>
    <row r="15" spans="1:16" x14ac:dyDescent="0.25">
      <c r="A15" s="12"/>
      <c r="B15" s="21"/>
      <c r="C15" s="4" t="s">
        <v>2</v>
      </c>
      <c r="D15" s="8">
        <v>27.927329625437999</v>
      </c>
      <c r="E15" s="8">
        <v>28.057923856925399</v>
      </c>
      <c r="F15" s="8">
        <v>28.1024795431154</v>
      </c>
      <c r="G15" s="8">
        <f t="shared" si="6"/>
        <v>28.029244341826267</v>
      </c>
      <c r="H15" s="8">
        <v>23.0935431727005</v>
      </c>
      <c r="I15" s="8">
        <v>24.876531432503501</v>
      </c>
      <c r="J15" s="8">
        <v>23.893215324109299</v>
      </c>
      <c r="K15" s="8">
        <f t="shared" si="7"/>
        <v>23.954429976437769</v>
      </c>
      <c r="L15" s="8">
        <f t="shared" si="2"/>
        <v>4.0748143653884981</v>
      </c>
      <c r="M15" s="8">
        <f t="shared" si="3"/>
        <v>5.9341517666329217E-2</v>
      </c>
      <c r="N15" s="8">
        <v>2.535184224446617</v>
      </c>
      <c r="O15" s="8">
        <f t="shared" si="4"/>
        <v>1.5396301409418811</v>
      </c>
      <c r="P15" s="8">
        <f t="shared" si="5"/>
        <v>0.34397362663759001</v>
      </c>
    </row>
    <row r="16" spans="1:16" x14ac:dyDescent="0.25">
      <c r="A16" s="12"/>
      <c r="B16" s="18" t="s">
        <v>23</v>
      </c>
      <c r="C16" s="4" t="s">
        <v>0</v>
      </c>
      <c r="D16" s="8">
        <v>27.498056411743164</v>
      </c>
      <c r="E16" s="8">
        <v>27.593973159790039</v>
      </c>
      <c r="F16" s="8">
        <v>27.596380233764648</v>
      </c>
      <c r="G16" s="8">
        <f t="shared" si="6"/>
        <v>27.562803268432617</v>
      </c>
      <c r="H16" s="8">
        <v>25.483867645263672</v>
      </c>
      <c r="I16" s="8">
        <v>26.094337463378906</v>
      </c>
      <c r="J16" s="8">
        <v>26.177942276000977</v>
      </c>
      <c r="K16" s="8">
        <f t="shared" si="7"/>
        <v>25.918715794881184</v>
      </c>
      <c r="L16" s="8">
        <f t="shared" ref="L16:L21" si="8">G16-K16</f>
        <v>1.6440874735514335</v>
      </c>
      <c r="M16" s="8">
        <f t="shared" ref="M16:M21" si="9">POWER(2,-L16)</f>
        <v>0.3199487037285822</v>
      </c>
      <c r="N16" s="8">
        <v>2.5322539011637382</v>
      </c>
      <c r="O16" s="8">
        <f t="shared" ref="O16:O21" si="10">L16-N16</f>
        <v>-0.88816642761230469</v>
      </c>
      <c r="P16" s="8">
        <f t="shared" ref="P16:P21" si="11">POWER(2,-O16)</f>
        <v>1.8508223524626763</v>
      </c>
    </row>
    <row r="17" spans="1:16" x14ac:dyDescent="0.25">
      <c r="A17" s="12"/>
      <c r="B17" s="18"/>
      <c r="C17" s="4" t="s">
        <v>1</v>
      </c>
      <c r="D17" s="8">
        <v>25.1766357421875</v>
      </c>
      <c r="E17" s="8">
        <v>24.954973220825195</v>
      </c>
      <c r="F17" s="8">
        <v>24.847440719604492</v>
      </c>
      <c r="G17" s="8">
        <f t="shared" si="6"/>
        <v>24.993016560872395</v>
      </c>
      <c r="H17" s="8">
        <v>23.634157180786133</v>
      </c>
      <c r="I17" s="8">
        <v>23.460906982421875</v>
      </c>
      <c r="J17" s="8">
        <v>23.642463684082031</v>
      </c>
      <c r="K17" s="8">
        <f t="shared" si="7"/>
        <v>23.57917594909668</v>
      </c>
      <c r="L17" s="8">
        <f t="shared" si="8"/>
        <v>1.413840611775715</v>
      </c>
      <c r="M17" s="8">
        <f t="shared" si="9"/>
        <v>0.37531123628528801</v>
      </c>
      <c r="N17" s="8">
        <v>2.5322539011637382</v>
      </c>
      <c r="O17" s="8">
        <f t="shared" si="10"/>
        <v>-1.1184132893880232</v>
      </c>
      <c r="P17" s="8">
        <f t="shared" si="11"/>
        <v>2.171080604959982</v>
      </c>
    </row>
    <row r="18" spans="1:16" x14ac:dyDescent="0.25">
      <c r="A18" s="12"/>
      <c r="B18" s="18"/>
      <c r="C18" s="4" t="s">
        <v>2</v>
      </c>
      <c r="D18" s="8">
        <v>24.196956634521484</v>
      </c>
      <c r="E18" s="8">
        <v>24.167346954345703</v>
      </c>
      <c r="F18" s="8">
        <v>24.129049301147461</v>
      </c>
      <c r="G18" s="8">
        <f t="shared" si="6"/>
        <v>24.164450963338215</v>
      </c>
      <c r="H18" s="8">
        <v>23.30584716796875</v>
      </c>
      <c r="I18" s="8">
        <v>23.893198013305664</v>
      </c>
      <c r="J18" s="8">
        <v>23.339826583862305</v>
      </c>
      <c r="K18" s="8">
        <f t="shared" si="7"/>
        <v>23.512957255045574</v>
      </c>
      <c r="L18" s="8">
        <f t="shared" si="8"/>
        <v>0.65149370829264086</v>
      </c>
      <c r="M18" s="8">
        <f t="shared" si="9"/>
        <v>0.63662084076534053</v>
      </c>
      <c r="N18" s="8">
        <v>2.5322539011637382</v>
      </c>
      <c r="O18" s="8">
        <f t="shared" si="10"/>
        <v>-1.8807601928710973</v>
      </c>
      <c r="P18" s="8">
        <f t="shared" si="11"/>
        <v>3.6826905950887121</v>
      </c>
    </row>
    <row r="19" spans="1:16" x14ac:dyDescent="0.25">
      <c r="A19" s="12"/>
      <c r="B19" s="18" t="s">
        <v>21</v>
      </c>
      <c r="C19" s="4" t="s">
        <v>0</v>
      </c>
      <c r="D19" s="8">
        <v>26.010132512384999</v>
      </c>
      <c r="E19" s="8">
        <v>25.872534626789101</v>
      </c>
      <c r="F19" s="8">
        <v>25.902131524912601</v>
      </c>
      <c r="G19" s="8">
        <f t="shared" si="6"/>
        <v>25.928266221362236</v>
      </c>
      <c r="H19" s="8">
        <v>22.082713245527799</v>
      </c>
      <c r="I19" s="8">
        <v>21.945637207552402</v>
      </c>
      <c r="J19" s="8">
        <v>23.029805277480001</v>
      </c>
      <c r="K19" s="8">
        <f t="shared" si="7"/>
        <v>22.352718576853402</v>
      </c>
      <c r="L19" s="8">
        <f t="shared" si="8"/>
        <v>3.5755476445088341</v>
      </c>
      <c r="M19" s="8">
        <f t="shared" si="9"/>
        <v>8.3878935083002801E-2</v>
      </c>
      <c r="N19" s="8">
        <v>1.41238527257655</v>
      </c>
      <c r="O19" s="8">
        <f t="shared" si="10"/>
        <v>2.1631623719322839</v>
      </c>
      <c r="P19" s="8">
        <f t="shared" si="11"/>
        <v>0.22326633357357029</v>
      </c>
    </row>
    <row r="20" spans="1:16" x14ac:dyDescent="0.25">
      <c r="A20" s="12"/>
      <c r="B20" s="18"/>
      <c r="C20" s="4" t="s">
        <v>1</v>
      </c>
      <c r="D20" s="8">
        <v>25.121782302856445</v>
      </c>
      <c r="E20" s="8">
        <v>25.190269470214844</v>
      </c>
      <c r="F20" s="8">
        <v>25.139263153076172</v>
      </c>
      <c r="G20" s="8">
        <f t="shared" si="6"/>
        <v>25.15043830871582</v>
      </c>
      <c r="H20" s="8">
        <v>22.140716552734375</v>
      </c>
      <c r="I20" s="8">
        <v>22.813972473144531</v>
      </c>
      <c r="J20" s="8">
        <v>22.902040481567383</v>
      </c>
      <c r="K20" s="8">
        <f t="shared" si="7"/>
        <v>22.61890983581543</v>
      </c>
      <c r="L20" s="8">
        <f t="shared" si="8"/>
        <v>2.5315284729003906</v>
      </c>
      <c r="M20" s="8">
        <f t="shared" si="9"/>
        <v>0.172955347714114</v>
      </c>
      <c r="N20" s="8">
        <v>1.41238527257655</v>
      </c>
      <c r="O20" s="8">
        <f t="shared" si="10"/>
        <v>1.1191432003238406</v>
      </c>
      <c r="P20" s="8">
        <f t="shared" si="11"/>
        <v>0.46036715079728224</v>
      </c>
    </row>
    <row r="21" spans="1:16" x14ac:dyDescent="0.25">
      <c r="A21" s="12"/>
      <c r="B21" s="18"/>
      <c r="C21" s="4" t="s">
        <v>2</v>
      </c>
      <c r="D21" s="8">
        <v>25.66180419921875</v>
      </c>
      <c r="E21" s="8">
        <v>25.899961471557617</v>
      </c>
      <c r="F21" s="8">
        <v>25.75556755065918</v>
      </c>
      <c r="G21" s="8">
        <f t="shared" si="6"/>
        <v>25.772444407145183</v>
      </c>
      <c r="H21" s="8">
        <v>22.983615875244141</v>
      </c>
      <c r="I21" s="8">
        <v>24.5755615234375</v>
      </c>
      <c r="J21" s="8">
        <v>23.809444427490234</v>
      </c>
      <c r="K21" s="8">
        <f t="shared" si="7"/>
        <v>23.789540608723957</v>
      </c>
      <c r="L21" s="8">
        <f t="shared" si="8"/>
        <v>1.9829037984212263</v>
      </c>
      <c r="M21" s="8">
        <f t="shared" si="9"/>
        <v>0.25298016888076702</v>
      </c>
      <c r="N21" s="8">
        <v>1.41238527257655</v>
      </c>
      <c r="O21" s="8">
        <f t="shared" si="10"/>
        <v>0.57051852584467633</v>
      </c>
      <c r="P21" s="8">
        <f t="shared" si="11"/>
        <v>0.67337472414187738</v>
      </c>
    </row>
    <row r="22" spans="1:16" x14ac:dyDescent="0.25">
      <c r="A22" s="12"/>
      <c r="B22" s="18" t="s">
        <v>22</v>
      </c>
      <c r="C22" s="4" t="s">
        <v>0</v>
      </c>
      <c r="D22" s="8">
        <v>22.912835462016201</v>
      </c>
      <c r="E22" s="8">
        <v>23.0123254036709</v>
      </c>
      <c r="F22" s="8">
        <v>23.218553242209101</v>
      </c>
      <c r="G22" s="8">
        <f t="shared" ref="G22:G24" si="12">AVERAGE(D22:F22)</f>
        <v>23.047904702632067</v>
      </c>
      <c r="H22" s="8">
        <v>22.082536982136698</v>
      </c>
      <c r="I22" s="8">
        <v>22.250387621127899</v>
      </c>
      <c r="J22" s="8">
        <v>22.993260782236</v>
      </c>
      <c r="K22" s="8">
        <f t="shared" ref="K22:K24" si="13">AVERAGE(H22:J22)</f>
        <v>22.442061795166865</v>
      </c>
      <c r="L22" s="8">
        <f t="shared" ref="L22:L24" si="14">G22-K22</f>
        <v>0.60584290746520253</v>
      </c>
      <c r="M22" s="8">
        <f t="shared" ref="M22:M24" si="15">POWER(2,-L22)</f>
        <v>0.65708735877040403</v>
      </c>
      <c r="N22" s="8">
        <v>0.52038245791123605</v>
      </c>
      <c r="O22" s="8">
        <f t="shared" ref="O22:O24" si="16">L22-N22</f>
        <v>8.5460449553966478E-2</v>
      </c>
      <c r="P22" s="8">
        <f t="shared" ref="P22:P24" si="17">POWER(2,-O22)</f>
        <v>0.94248368546832684</v>
      </c>
    </row>
    <row r="23" spans="1:16" x14ac:dyDescent="0.25">
      <c r="A23" s="12"/>
      <c r="B23" s="18"/>
      <c r="C23" s="4" t="s">
        <v>1</v>
      </c>
      <c r="D23" s="8">
        <v>22.69038772583</v>
      </c>
      <c r="E23" s="8">
        <v>22.736583709716797</v>
      </c>
      <c r="F23" s="8">
        <v>22.728982925415039</v>
      </c>
      <c r="G23" s="8">
        <f t="shared" si="12"/>
        <v>22.718651453653944</v>
      </c>
      <c r="H23" s="8">
        <v>22.140716552734375</v>
      </c>
      <c r="I23" s="8">
        <v>22.813972473144531</v>
      </c>
      <c r="J23" s="8">
        <v>22.902040481567383</v>
      </c>
      <c r="K23" s="8">
        <f t="shared" si="13"/>
        <v>22.61890983581543</v>
      </c>
      <c r="L23" s="8">
        <f t="shared" si="14"/>
        <v>9.9741617838514429E-2</v>
      </c>
      <c r="M23" s="8">
        <f t="shared" si="15"/>
        <v>0.93320010978688817</v>
      </c>
      <c r="N23" s="8">
        <v>0.52038245791123605</v>
      </c>
      <c r="O23" s="8">
        <f t="shared" si="16"/>
        <v>-0.42064084007272162</v>
      </c>
      <c r="P23" s="8">
        <f t="shared" si="17"/>
        <v>1.3385219895224205</v>
      </c>
    </row>
    <row r="24" spans="1:16" x14ac:dyDescent="0.25">
      <c r="A24" s="12"/>
      <c r="B24" s="18"/>
      <c r="C24" s="4" t="s">
        <v>2</v>
      </c>
      <c r="D24" s="8">
        <v>23.172557322379198</v>
      </c>
      <c r="E24" s="8">
        <v>23.323892011283501</v>
      </c>
      <c r="F24" s="8">
        <v>23.3487260913824</v>
      </c>
      <c r="G24" s="8">
        <f t="shared" si="12"/>
        <v>23.281725141681701</v>
      </c>
      <c r="H24" s="8">
        <v>22.872518242136699</v>
      </c>
      <c r="I24" s="8">
        <v>23.872536910385602</v>
      </c>
      <c r="J24" s="8">
        <v>23.881239471200601</v>
      </c>
      <c r="K24" s="8">
        <f t="shared" si="13"/>
        <v>23.542098207907632</v>
      </c>
      <c r="L24" s="8">
        <f t="shared" si="14"/>
        <v>-0.26037306622593093</v>
      </c>
      <c r="M24" s="8">
        <f t="shared" si="15"/>
        <v>1.197788400441218</v>
      </c>
      <c r="N24" s="8">
        <v>0.52038245791123605</v>
      </c>
      <c r="O24" s="8">
        <f t="shared" si="16"/>
        <v>-0.78075552413716698</v>
      </c>
      <c r="P24" s="8">
        <f t="shared" si="17"/>
        <v>1.7180303516590771</v>
      </c>
    </row>
    <row r="25" spans="1:16" x14ac:dyDescent="0.25">
      <c r="A25" s="12"/>
      <c r="B25" s="18" t="s">
        <v>24</v>
      </c>
      <c r="C25" s="4" t="s">
        <v>0</v>
      </c>
      <c r="D25" s="8">
        <v>21.253840212679801</v>
      </c>
      <c r="E25" s="8">
        <v>21.309925781238199</v>
      </c>
      <c r="F25" s="8">
        <v>21.234509222347199</v>
      </c>
      <c r="G25" s="8">
        <f>AVERAGE(D25:F25)</f>
        <v>21.266091738755065</v>
      </c>
      <c r="H25" s="8">
        <v>23.035479823900999</v>
      </c>
      <c r="I25" s="8">
        <v>23.345923479830201</v>
      </c>
      <c r="J25" s="8">
        <v>23.260354782503398</v>
      </c>
      <c r="K25" s="8">
        <f>AVERAGE(H25:J25)</f>
        <v>23.213919362078201</v>
      </c>
      <c r="L25" s="8">
        <f>G25-K25</f>
        <v>-1.9478276233231355</v>
      </c>
      <c r="M25" s="8">
        <f>POWER(2,-L25)</f>
        <v>3.8579317558230519</v>
      </c>
      <c r="N25" s="8">
        <v>-1.25307820154326</v>
      </c>
      <c r="O25" s="8">
        <f>L25-N25</f>
        <v>-0.69474942177987553</v>
      </c>
      <c r="P25" s="8">
        <f>POWER(2,-O25)</f>
        <v>1.6186032773816779</v>
      </c>
    </row>
    <row r="26" spans="1:16" x14ac:dyDescent="0.25">
      <c r="A26" s="12"/>
      <c r="B26" s="18"/>
      <c r="C26" s="4" t="s">
        <v>1</v>
      </c>
      <c r="D26" s="8">
        <v>22.975834022631499</v>
      </c>
      <c r="E26" s="8">
        <v>22.883025431952301</v>
      </c>
      <c r="F26" s="8">
        <v>23.023596251089501</v>
      </c>
      <c r="G26" s="8">
        <f>AVERAGE(D26:F26)</f>
        <v>22.960818568557766</v>
      </c>
      <c r="H26" s="8">
        <v>25.2135607129817</v>
      </c>
      <c r="I26" s="8">
        <v>25.893523510758602</v>
      </c>
      <c r="J26" s="8">
        <v>25.325603541879499</v>
      </c>
      <c r="K26" s="8">
        <f>AVERAGE(H26:J26)</f>
        <v>25.477562588539936</v>
      </c>
      <c r="L26" s="8">
        <f>G26-K26</f>
        <v>-2.5167440199821698</v>
      </c>
      <c r="M26" s="8">
        <f>POWER(2,-L26)</f>
        <v>5.7228905670694568</v>
      </c>
      <c r="N26" s="8">
        <v>-1.25307820154326</v>
      </c>
      <c r="O26" s="8">
        <f>L26-N26</f>
        <v>-1.2636658184389098</v>
      </c>
      <c r="P26" s="8">
        <f>POWER(2,-O26)</f>
        <v>2.4010506183718436</v>
      </c>
    </row>
    <row r="27" spans="1:16" x14ac:dyDescent="0.25">
      <c r="A27" s="13"/>
      <c r="B27" s="19"/>
      <c r="C27" s="5" t="s">
        <v>2</v>
      </c>
      <c r="D27" s="9">
        <v>22.0354259811267</v>
      </c>
      <c r="E27" s="9">
        <v>22.093861918192299</v>
      </c>
      <c r="F27" s="9">
        <v>22.127382465026901</v>
      </c>
      <c r="G27" s="9">
        <f>AVERAGE(D27:F27)</f>
        <v>22.085556788115298</v>
      </c>
      <c r="H27" s="9">
        <v>24.795465813028098</v>
      </c>
      <c r="I27" s="9">
        <v>24.593465771027901</v>
      </c>
      <c r="J27" s="9">
        <v>24.2893256157809</v>
      </c>
      <c r="K27" s="9">
        <f>AVERAGE(H27:J27)</f>
        <v>24.559419066612296</v>
      </c>
      <c r="L27" s="9">
        <f>G27-K27</f>
        <v>-2.4738622784969984</v>
      </c>
      <c r="M27" s="9">
        <f>POWER(2,-L27)</f>
        <v>5.5552902026810171</v>
      </c>
      <c r="N27" s="9">
        <v>-1.25307820154326</v>
      </c>
      <c r="O27" s="9">
        <f>L27-N27</f>
        <v>-1.2207840769537384</v>
      </c>
      <c r="P27" s="9">
        <f>POWER(2,-O27)</f>
        <v>2.3307335375473754</v>
      </c>
    </row>
  </sheetData>
  <mergeCells count="21">
    <mergeCell ref="B2:B3"/>
    <mergeCell ref="C2:C3"/>
    <mergeCell ref="D2:G2"/>
    <mergeCell ref="H2:K2"/>
    <mergeCell ref="B22:B24"/>
    <mergeCell ref="A4:A9"/>
    <mergeCell ref="A10:A27"/>
    <mergeCell ref="A2:A3"/>
    <mergeCell ref="A1:P1"/>
    <mergeCell ref="B19:B21"/>
    <mergeCell ref="B16:B18"/>
    <mergeCell ref="B25:B27"/>
    <mergeCell ref="B7:B9"/>
    <mergeCell ref="B10:B12"/>
    <mergeCell ref="B13:B15"/>
    <mergeCell ref="L2:L3"/>
    <mergeCell ref="M2:M3"/>
    <mergeCell ref="N2:N3"/>
    <mergeCell ref="O2:O3"/>
    <mergeCell ref="P2:P3"/>
    <mergeCell ref="B4:B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0-03-10T06:22:58Z</dcterms:modified>
</cp:coreProperties>
</file>